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R:\P204_NOVO NORDISK_HEMOPHILIA\05  PUBLICATIONS\02 Dr.Hua Beijing CollagenTurnover_May2015_TMJ\03 HF_ABR COL-18N PAPER\PLOS ONE\3nd review\"/>
    </mc:Choice>
  </mc:AlternateContent>
  <bookViews>
    <workbookView xWindow="0" yWindow="105" windowWidth="28455" windowHeight="12960"/>
  </bookViews>
  <sheets>
    <sheet name="S2 Data" sheetId="16" r:id="rId1"/>
  </sheets>
  <externalReferences>
    <externalReference r:id="rId2"/>
  </externalReferences>
  <calcPr calcId="152511"/>
</workbook>
</file>

<file path=xl/calcChain.xml><?xml version="1.0" encoding="utf-8"?>
<calcChain xmlns="http://schemas.openxmlformats.org/spreadsheetml/2006/main">
  <c r="K30" i="16" l="1"/>
  <c r="J30" i="16"/>
  <c r="I30" i="16"/>
  <c r="E30" i="16"/>
  <c r="F30" i="16" s="1"/>
  <c r="D30" i="16"/>
  <c r="J29" i="16"/>
  <c r="K29" i="16" s="1"/>
  <c r="I29" i="16"/>
  <c r="F29" i="16"/>
  <c r="E29" i="16"/>
  <c r="D29" i="16"/>
  <c r="K28" i="16"/>
  <c r="J28" i="16"/>
  <c r="I28" i="16"/>
  <c r="E28" i="16"/>
  <c r="F28" i="16" s="1"/>
  <c r="D28" i="16"/>
  <c r="J27" i="16"/>
  <c r="K27" i="16" s="1"/>
  <c r="I27" i="16"/>
  <c r="F27" i="16"/>
  <c r="E27" i="16"/>
  <c r="D27" i="16"/>
  <c r="K26" i="16"/>
  <c r="J26" i="16"/>
  <c r="I26" i="16"/>
  <c r="E26" i="16"/>
  <c r="F26" i="16" s="1"/>
  <c r="D26" i="16"/>
  <c r="J25" i="16"/>
  <c r="K25" i="16" s="1"/>
  <c r="I25" i="16"/>
  <c r="F25" i="16"/>
  <c r="E25" i="16"/>
  <c r="D25" i="16"/>
  <c r="K24" i="16"/>
  <c r="J24" i="16"/>
  <c r="I24" i="16"/>
  <c r="E24" i="16"/>
  <c r="F24" i="16" s="1"/>
  <c r="D24" i="16"/>
  <c r="J23" i="16"/>
  <c r="K23" i="16" s="1"/>
  <c r="I23" i="16"/>
  <c r="F23" i="16"/>
  <c r="E23" i="16"/>
  <c r="D23" i="16"/>
  <c r="K22" i="16"/>
  <c r="J22" i="16"/>
  <c r="I22" i="16"/>
  <c r="E22" i="16"/>
  <c r="F22" i="16" s="1"/>
  <c r="D22" i="16"/>
  <c r="J21" i="16"/>
  <c r="K21" i="16" s="1"/>
  <c r="I21" i="16"/>
  <c r="J31" i="16" s="1"/>
  <c r="F21" i="16"/>
  <c r="F32" i="16" s="1"/>
  <c r="E21" i="16"/>
  <c r="D21" i="16"/>
  <c r="E31" i="16" s="1"/>
  <c r="Z14" i="16"/>
  <c r="Y14" i="16"/>
  <c r="X14" i="16"/>
  <c r="T14" i="16"/>
  <c r="U14" i="16" s="1"/>
  <c r="S14" i="16"/>
  <c r="O14" i="16"/>
  <c r="P14" i="16" s="1"/>
  <c r="N14" i="16"/>
  <c r="K14" i="16"/>
  <c r="J14" i="16"/>
  <c r="I14" i="16"/>
  <c r="F14" i="16"/>
  <c r="E14" i="16"/>
  <c r="D14" i="16"/>
  <c r="Y13" i="16"/>
  <c r="Z13" i="16" s="1"/>
  <c r="X13" i="16"/>
  <c r="T13" i="16"/>
  <c r="U13" i="16" s="1"/>
  <c r="S13" i="16"/>
  <c r="P13" i="16"/>
  <c r="O13" i="16"/>
  <c r="N13" i="16"/>
  <c r="K13" i="16"/>
  <c r="J13" i="16"/>
  <c r="I13" i="16"/>
  <c r="E13" i="16"/>
  <c r="F13" i="16" s="1"/>
  <c r="D13" i="16"/>
  <c r="Y12" i="16"/>
  <c r="Z12" i="16" s="1"/>
  <c r="X12" i="16"/>
  <c r="U12" i="16"/>
  <c r="T12" i="16"/>
  <c r="S12" i="16"/>
  <c r="P12" i="16"/>
  <c r="O12" i="16"/>
  <c r="N12" i="16"/>
  <c r="J12" i="16"/>
  <c r="K12" i="16" s="1"/>
  <c r="I12" i="16"/>
  <c r="E12" i="16"/>
  <c r="F12" i="16" s="1"/>
  <c r="D12" i="16"/>
  <c r="Z11" i="16"/>
  <c r="Y11" i="16"/>
  <c r="X11" i="16"/>
  <c r="U11" i="16"/>
  <c r="T11" i="16"/>
  <c r="S11" i="16"/>
  <c r="O11" i="16"/>
  <c r="P11" i="16" s="1"/>
  <c r="N11" i="16"/>
  <c r="J11" i="16"/>
  <c r="K11" i="16" s="1"/>
  <c r="I11" i="16"/>
  <c r="F11" i="16"/>
  <c r="E11" i="16"/>
  <c r="D11" i="16"/>
  <c r="Z10" i="16"/>
  <c r="Y10" i="16"/>
  <c r="X10" i="16"/>
  <c r="T10" i="16"/>
  <c r="U10" i="16" s="1"/>
  <c r="S10" i="16"/>
  <c r="O10" i="16"/>
  <c r="P10" i="16" s="1"/>
  <c r="N10" i="16"/>
  <c r="K10" i="16"/>
  <c r="J10" i="16"/>
  <c r="I10" i="16"/>
  <c r="F10" i="16"/>
  <c r="E10" i="16"/>
  <c r="D10" i="16"/>
  <c r="Y9" i="16"/>
  <c r="Z9" i="16" s="1"/>
  <c r="X9" i="16"/>
  <c r="T9" i="16"/>
  <c r="U9" i="16" s="1"/>
  <c r="S9" i="16"/>
  <c r="P9" i="16"/>
  <c r="O9" i="16"/>
  <c r="N9" i="16"/>
  <c r="K9" i="16"/>
  <c r="J9" i="16"/>
  <c r="I9" i="16"/>
  <c r="E9" i="16"/>
  <c r="F9" i="16" s="1"/>
  <c r="D9" i="16"/>
  <c r="Y8" i="16"/>
  <c r="Z8" i="16" s="1"/>
  <c r="X8" i="16"/>
  <c r="U8" i="16"/>
  <c r="T8" i="16"/>
  <c r="S8" i="16"/>
  <c r="P8" i="16"/>
  <c r="O8" i="16"/>
  <c r="N8" i="16"/>
  <c r="J8" i="16"/>
  <c r="K8" i="16" s="1"/>
  <c r="I8" i="16"/>
  <c r="E8" i="16"/>
  <c r="F8" i="16" s="1"/>
  <c r="D8" i="16"/>
  <c r="Z7" i="16"/>
  <c r="Y7" i="16"/>
  <c r="X7" i="16"/>
  <c r="U7" i="16"/>
  <c r="T7" i="16"/>
  <c r="S7" i="16"/>
  <c r="O7" i="16"/>
  <c r="P7" i="16" s="1"/>
  <c r="N7" i="16"/>
  <c r="J7" i="16"/>
  <c r="K7" i="16" s="1"/>
  <c r="I7" i="16"/>
  <c r="I15" i="16" s="1"/>
  <c r="F7" i="16"/>
  <c r="E7" i="16"/>
  <c r="D7" i="16"/>
  <c r="Z6" i="16"/>
  <c r="Y6" i="16"/>
  <c r="X6" i="16"/>
  <c r="T6" i="16"/>
  <c r="U6" i="16" s="1"/>
  <c r="S6" i="16"/>
  <c r="O6" i="16"/>
  <c r="P6" i="16" s="1"/>
  <c r="N6" i="16"/>
  <c r="O15" i="16" s="1"/>
  <c r="K6" i="16"/>
  <c r="J6" i="16"/>
  <c r="I6" i="16"/>
  <c r="F6" i="16"/>
  <c r="E6" i="16"/>
  <c r="D6" i="16"/>
  <c r="Y5" i="16"/>
  <c r="Z5" i="16" s="1"/>
  <c r="Z16" i="16" s="1"/>
  <c r="X5" i="16"/>
  <c r="Y15" i="16" s="1"/>
  <c r="T5" i="16"/>
  <c r="U5" i="16" s="1"/>
  <c r="S5" i="16"/>
  <c r="T15" i="16" s="1"/>
  <c r="P5" i="16"/>
  <c r="P16" i="16" s="1"/>
  <c r="O5" i="16"/>
  <c r="N5" i="16"/>
  <c r="N15" i="16" s="1"/>
  <c r="K5" i="16"/>
  <c r="J5" i="16"/>
  <c r="I5" i="16"/>
  <c r="J15" i="16" s="1"/>
  <c r="E5" i="16"/>
  <c r="F5" i="16" s="1"/>
  <c r="D5" i="16"/>
  <c r="E15" i="16" s="1"/>
  <c r="K16" i="16" l="1"/>
  <c r="F16" i="16"/>
  <c r="U16" i="16"/>
  <c r="K32" i="16"/>
  <c r="F31" i="16"/>
  <c r="K15" i="16"/>
  <c r="P15" i="16"/>
  <c r="I31" i="16"/>
  <c r="K31" i="16" s="1"/>
  <c r="D15" i="16"/>
  <c r="F15" i="16" s="1"/>
  <c r="X15" i="16"/>
  <c r="Z15" i="16" s="1"/>
  <c r="D31" i="16"/>
  <c r="S15" i="16"/>
  <c r="U15" i="16" s="1"/>
  <c r="G1" i="16" l="1"/>
  <c r="S1" i="16"/>
</calcChain>
</file>

<file path=xl/sharedStrings.xml><?xml version="1.0" encoding="utf-8"?>
<sst xmlns="http://schemas.openxmlformats.org/spreadsheetml/2006/main" count="63" uniqueCount="25">
  <si>
    <t>CV%</t>
  </si>
  <si>
    <t>Mean</t>
  </si>
  <si>
    <t>%</t>
  </si>
  <si>
    <t>Inter-assay variation:</t>
  </si>
  <si>
    <t xml:space="preserve"> %</t>
  </si>
  <si>
    <t>Intra-assay variation:</t>
  </si>
  <si>
    <t>CO1</t>
  </si>
  <si>
    <t>CO2</t>
  </si>
  <si>
    <t>QC1</t>
  </si>
  <si>
    <t>QC2</t>
  </si>
  <si>
    <t>QC3</t>
  </si>
  <si>
    <t>Conc. (nmol/L)</t>
  </si>
  <si>
    <t>SD</t>
  </si>
  <si>
    <t>run 1</t>
  </si>
  <si>
    <t>run 2</t>
  </si>
  <si>
    <t>run 3</t>
  </si>
  <si>
    <t>run 4</t>
  </si>
  <si>
    <t>run 5</t>
  </si>
  <si>
    <t>run 6</t>
  </si>
  <si>
    <t>run 7</t>
  </si>
  <si>
    <t>run 8</t>
  </si>
  <si>
    <t>run 9</t>
  </si>
  <si>
    <t>run 10</t>
  </si>
  <si>
    <t>QC4</t>
  </si>
  <si>
    <t>QC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6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3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2">
    <xf numFmtId="0" fontId="0" fillId="0" borderId="0"/>
    <xf numFmtId="0" fontId="2" fillId="0" borderId="0"/>
  </cellStyleXfs>
  <cellXfs count="25">
    <xf numFmtId="0" fontId="0" fillId="0" borderId="0" xfId="0"/>
    <xf numFmtId="0" fontId="0" fillId="0" borderId="0" xfId="0"/>
    <xf numFmtId="0" fontId="1" fillId="0" borderId="2" xfId="0" applyFont="1" applyBorder="1" applyAlignment="1">
      <alignment horizontal="center"/>
    </xf>
    <xf numFmtId="0" fontId="3" fillId="0" borderId="0" xfId="0" applyFont="1"/>
    <xf numFmtId="0" fontId="4" fillId="0" borderId="0" xfId="0" applyFont="1"/>
    <xf numFmtId="0" fontId="4" fillId="0" borderId="5" xfId="0" applyFont="1" applyBorder="1" applyAlignment="1"/>
    <xf numFmtId="0" fontId="0" fillId="0" borderId="5" xfId="0" applyFont="1" applyBorder="1" applyAlignme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1" fillId="0" borderId="2" xfId="0" applyFont="1" applyBorder="1"/>
    <xf numFmtId="0" fontId="1" fillId="0" borderId="4" xfId="0" applyFont="1" applyBorder="1" applyAlignment="1"/>
    <xf numFmtId="0" fontId="1" fillId="0" borderId="1" xfId="0" applyFont="1" applyBorder="1" applyAlignment="1"/>
    <xf numFmtId="0" fontId="1" fillId="0" borderId="3" xfId="0" applyFont="1" applyBorder="1" applyAlignment="1"/>
    <xf numFmtId="166" fontId="0" fillId="2" borderId="2" xfId="0" applyNumberFormat="1" applyFont="1" applyFill="1" applyBorder="1"/>
    <xf numFmtId="166" fontId="0" fillId="3" borderId="2" xfId="0" applyNumberFormat="1" applyFont="1" applyFill="1" applyBorder="1"/>
    <xf numFmtId="0" fontId="1" fillId="0" borderId="0" xfId="0" applyFont="1"/>
    <xf numFmtId="166" fontId="0" fillId="0" borderId="0" xfId="0" applyNumberFormat="1" applyFont="1"/>
    <xf numFmtId="166" fontId="0" fillId="2" borderId="0" xfId="0" applyNumberFormat="1" applyFont="1" applyFill="1"/>
    <xf numFmtId="166" fontId="1" fillId="0" borderId="4" xfId="0" applyNumberFormat="1" applyFont="1" applyBorder="1" applyAlignment="1"/>
    <xf numFmtId="166" fontId="1" fillId="0" borderId="1" xfId="0" applyNumberFormat="1" applyFont="1" applyBorder="1" applyAlignment="1"/>
    <xf numFmtId="166" fontId="1" fillId="0" borderId="3" xfId="0" applyNumberFormat="1" applyFont="1" applyBorder="1" applyAlignment="1"/>
    <xf numFmtId="166" fontId="0" fillId="0" borderId="0" xfId="0" applyNumberFormat="1"/>
    <xf numFmtId="166" fontId="1" fillId="0" borderId="2" xfId="0" applyNumberFormat="1" applyFont="1" applyBorder="1" applyAlignment="1">
      <alignment horizontal="center"/>
    </xf>
    <xf numFmtId="164" fontId="4" fillId="0" borderId="5" xfId="0" applyNumberFormat="1" applyFont="1" applyBorder="1" applyAlignment="1"/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M:\03%20ASSAYS%20Performances%20SYNARC\A-Serum%20Validation%20Tests%20and%20Report\A-07.S-BAP-ACCESS\Tests%20Results%20files%20BAP%20Access\Limite%20de%20d&#233;tection%20S-BAP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  <sheetName val="Feuil3"/>
    </sheetNames>
    <sheetDataSet>
      <sheetData sheetId="0">
        <row r="3">
          <cell r="B3" t="str">
            <v>RLU</v>
          </cell>
        </row>
        <row r="4">
          <cell r="A4">
            <v>0</v>
          </cell>
          <cell r="B4">
            <v>8594</v>
          </cell>
        </row>
        <row r="5">
          <cell r="A5">
            <v>0</v>
          </cell>
          <cell r="B5">
            <v>8564</v>
          </cell>
        </row>
        <row r="6">
          <cell r="A6">
            <v>6.9</v>
          </cell>
          <cell r="B6">
            <v>1034840</v>
          </cell>
        </row>
        <row r="7">
          <cell r="A7">
            <v>6.9</v>
          </cell>
          <cell r="B7">
            <v>1068370</v>
          </cell>
        </row>
        <row r="8">
          <cell r="A8">
            <v>15.2</v>
          </cell>
          <cell r="B8">
            <v>2054760</v>
          </cell>
        </row>
        <row r="9">
          <cell r="A9">
            <v>15.2</v>
          </cell>
          <cell r="B9">
            <v>2006470</v>
          </cell>
        </row>
        <row r="10">
          <cell r="A10">
            <v>29</v>
          </cell>
          <cell r="B10">
            <v>3258280</v>
          </cell>
        </row>
        <row r="11">
          <cell r="A11">
            <v>29</v>
          </cell>
          <cell r="B11">
            <v>3310580</v>
          </cell>
        </row>
        <row r="12">
          <cell r="A12">
            <v>57.6</v>
          </cell>
          <cell r="B12">
            <v>6039260</v>
          </cell>
        </row>
        <row r="13">
          <cell r="A13">
            <v>57.6</v>
          </cell>
          <cell r="B13">
            <v>5878120</v>
          </cell>
        </row>
        <row r="14">
          <cell r="A14">
            <v>114</v>
          </cell>
          <cell r="B14">
            <v>9716660</v>
          </cell>
        </row>
        <row r="15">
          <cell r="A15">
            <v>114</v>
          </cell>
          <cell r="B15">
            <v>9638620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4"/>
  <sheetViews>
    <sheetView tabSelected="1" workbookViewId="0">
      <selection activeCell="S30" sqref="S30"/>
    </sheetView>
  </sheetViews>
  <sheetFormatPr defaultRowHeight="15" x14ac:dyDescent="0.25"/>
  <sheetData>
    <row r="1" spans="1:27" ht="21.75" thickBot="1" x14ac:dyDescent="0.4">
      <c r="A1" s="3" t="s">
        <v>3</v>
      </c>
      <c r="B1" s="4"/>
      <c r="C1" s="4"/>
      <c r="D1" s="4"/>
      <c r="E1" s="4"/>
      <c r="F1" s="4"/>
      <c r="G1" s="24">
        <f>AVERAGE(F15,K15,P15,U15,F31,K31,P31,Z15,U31,Z31)</f>
        <v>13.054075667409501</v>
      </c>
      <c r="H1" s="5" t="s">
        <v>4</v>
      </c>
      <c r="I1" s="5"/>
      <c r="J1" s="5"/>
      <c r="K1" s="4"/>
      <c r="L1" s="4"/>
      <c r="M1" s="3" t="s">
        <v>5</v>
      </c>
      <c r="N1" s="4"/>
      <c r="O1" s="4"/>
      <c r="P1" s="4"/>
      <c r="Q1" s="4"/>
      <c r="R1" s="4"/>
      <c r="S1" s="24">
        <f>AVERAGE(F16,K16,P16,U16,F32,K32,P32,Z16,U32,Z32)</f>
        <v>7.4266300251718578</v>
      </c>
      <c r="T1" s="5" t="s">
        <v>2</v>
      </c>
      <c r="U1" s="6"/>
      <c r="V1" s="6"/>
      <c r="W1" s="7"/>
      <c r="X1" s="7"/>
      <c r="Y1" s="7"/>
      <c r="Z1" s="7"/>
      <c r="AA1" s="1"/>
    </row>
    <row r="2" spans="1:27" ht="15.75" thickTop="1" x14ac:dyDescent="0.25">
      <c r="A2" s="8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1"/>
      <c r="X2" s="1"/>
      <c r="Y2" s="1"/>
      <c r="Z2" s="1"/>
      <c r="AA2" s="1"/>
    </row>
    <row r="3" spans="1:27" x14ac:dyDescent="0.25">
      <c r="A3" s="10"/>
      <c r="B3" s="11" t="s">
        <v>6</v>
      </c>
      <c r="C3" s="12"/>
      <c r="D3" s="12"/>
      <c r="E3" s="12"/>
      <c r="F3" s="13"/>
      <c r="G3" s="11" t="s">
        <v>7</v>
      </c>
      <c r="H3" s="12"/>
      <c r="I3" s="12"/>
      <c r="J3" s="12"/>
      <c r="K3" s="13"/>
      <c r="L3" s="11" t="s">
        <v>8</v>
      </c>
      <c r="M3" s="12"/>
      <c r="N3" s="12"/>
      <c r="O3" s="12"/>
      <c r="P3" s="13"/>
      <c r="Q3" s="11" t="s">
        <v>9</v>
      </c>
      <c r="R3" s="12"/>
      <c r="S3" s="12"/>
      <c r="T3" s="12"/>
      <c r="U3" s="13"/>
      <c r="V3" s="11" t="s">
        <v>10</v>
      </c>
      <c r="W3" s="12"/>
      <c r="X3" s="12"/>
      <c r="Y3" s="12"/>
      <c r="Z3" s="13"/>
      <c r="AA3" s="1"/>
    </row>
    <row r="4" spans="1:27" x14ac:dyDescent="0.25">
      <c r="A4" s="10"/>
      <c r="B4" s="11" t="s">
        <v>11</v>
      </c>
      <c r="C4" s="12"/>
      <c r="D4" s="2" t="s">
        <v>1</v>
      </c>
      <c r="E4" s="2" t="s">
        <v>12</v>
      </c>
      <c r="F4" s="2" t="s">
        <v>0</v>
      </c>
      <c r="G4" s="11" t="s">
        <v>11</v>
      </c>
      <c r="H4" s="13"/>
      <c r="I4" s="2" t="s">
        <v>1</v>
      </c>
      <c r="J4" s="2" t="s">
        <v>12</v>
      </c>
      <c r="K4" s="2" t="s">
        <v>0</v>
      </c>
      <c r="L4" s="11" t="s">
        <v>11</v>
      </c>
      <c r="M4" s="13"/>
      <c r="N4" s="2" t="s">
        <v>1</v>
      </c>
      <c r="O4" s="2" t="s">
        <v>12</v>
      </c>
      <c r="P4" s="2" t="s">
        <v>0</v>
      </c>
      <c r="Q4" s="11" t="s">
        <v>11</v>
      </c>
      <c r="R4" s="13"/>
      <c r="S4" s="2" t="s">
        <v>1</v>
      </c>
      <c r="T4" s="2" t="s">
        <v>12</v>
      </c>
      <c r="U4" s="2" t="s">
        <v>0</v>
      </c>
      <c r="V4" s="11" t="s">
        <v>11</v>
      </c>
      <c r="W4" s="13"/>
      <c r="X4" s="2" t="s">
        <v>1</v>
      </c>
      <c r="Y4" s="2" t="s">
        <v>12</v>
      </c>
      <c r="Z4" s="2" t="s">
        <v>0</v>
      </c>
      <c r="AA4" s="1"/>
    </row>
    <row r="5" spans="1:27" x14ac:dyDescent="0.25">
      <c r="A5" s="10" t="s">
        <v>13</v>
      </c>
      <c r="B5" s="14">
        <v>27.69</v>
      </c>
      <c r="C5" s="14">
        <v>38.706000000000003</v>
      </c>
      <c r="D5" s="15">
        <f>AVERAGE(B5:C5)</f>
        <v>33.198</v>
      </c>
      <c r="E5" s="15">
        <f>STDEV(B5:C5)</f>
        <v>7.7894883015510112</v>
      </c>
      <c r="F5" s="15">
        <f>E5*100/D5</f>
        <v>23.463727638866835</v>
      </c>
      <c r="G5" s="14">
        <v>170.85499999999999</v>
      </c>
      <c r="H5" s="14">
        <v>170.16399999999999</v>
      </c>
      <c r="I5" s="15">
        <f>AVERAGE(G5:H5)</f>
        <v>170.5095</v>
      </c>
      <c r="J5" s="15">
        <f>STDEV(G5:H5)</f>
        <v>0.48861078579990613</v>
      </c>
      <c r="K5" s="15">
        <f>J5*100/I5</f>
        <v>0.28655927429257966</v>
      </c>
      <c r="L5" s="14">
        <v>26.533000000000001</v>
      </c>
      <c r="M5" s="14">
        <v>22.863</v>
      </c>
      <c r="N5" s="15">
        <f>AVERAGE(L5:M5)</f>
        <v>24.698</v>
      </c>
      <c r="O5" s="15">
        <f>STDEV(L5:M5)</f>
        <v>2.5950818869546306</v>
      </c>
      <c r="P5" s="15">
        <f>O5*100/N5</f>
        <v>10.507255190520004</v>
      </c>
      <c r="Q5" s="14">
        <v>37.624000000000002</v>
      </c>
      <c r="R5" s="14">
        <v>45.137999999999998</v>
      </c>
      <c r="S5" s="15">
        <f>AVERAGE(Q5:R5)</f>
        <v>41.381</v>
      </c>
      <c r="T5" s="15">
        <f>STDEV(Q5:R5)</f>
        <v>5.3132003538357155</v>
      </c>
      <c r="U5" s="15">
        <f>T5*100/S5</f>
        <v>12.839709900282051</v>
      </c>
      <c r="V5" s="14">
        <v>60.113999999999997</v>
      </c>
      <c r="W5" s="14">
        <v>70.697000000000003</v>
      </c>
      <c r="X5" s="15">
        <f>AVERAGE(V5:W5)</f>
        <v>65.405500000000004</v>
      </c>
      <c r="Y5" s="15">
        <f>STDEV(V5:W5)</f>
        <v>7.4833110652972366</v>
      </c>
      <c r="Z5" s="15">
        <f>Y5*100/X5</f>
        <v>11.441409461432505</v>
      </c>
      <c r="AA5" s="1"/>
    </row>
    <row r="6" spans="1:27" x14ac:dyDescent="0.25">
      <c r="A6" s="10" t="s">
        <v>14</v>
      </c>
      <c r="B6" s="14">
        <v>31.420999999999999</v>
      </c>
      <c r="C6" s="14">
        <v>25.562999999999999</v>
      </c>
      <c r="D6" s="15">
        <f t="shared" ref="D6:D14" si="0">AVERAGE(B6:C6)</f>
        <v>28.491999999999997</v>
      </c>
      <c r="E6" s="15">
        <f t="shared" ref="E6:E14" si="1">STDEV(B6:C6)</f>
        <v>4.1422315241908132</v>
      </c>
      <c r="F6" s="15">
        <f t="shared" ref="F6:F14" si="2">E6*100/D6</f>
        <v>14.538226604628715</v>
      </c>
      <c r="G6" s="14">
        <v>155.714</v>
      </c>
      <c r="H6" s="14">
        <v>159.678</v>
      </c>
      <c r="I6" s="15">
        <f t="shared" ref="I6:I14" si="3">AVERAGE(G6:H6)</f>
        <v>157.696</v>
      </c>
      <c r="J6" s="15">
        <f t="shared" ref="J6:J14" si="4">STDEV(G6:H6)</f>
        <v>2.8029712806234732</v>
      </c>
      <c r="K6" s="15">
        <f t="shared" ref="K6:K14" si="5">J6*100/I6</f>
        <v>1.7774523644375719</v>
      </c>
      <c r="L6" s="14">
        <v>16.024999999999999</v>
      </c>
      <c r="M6" s="14">
        <v>22.623999999999999</v>
      </c>
      <c r="N6" s="15">
        <f t="shared" ref="N6:N14" si="6">AVERAGE(L6:M6)</f>
        <v>19.3245</v>
      </c>
      <c r="O6" s="15">
        <f t="shared" ref="O6:O14" si="7">STDEV(L6:M6)</f>
        <v>4.6661976490500008</v>
      </c>
      <c r="P6" s="15">
        <f t="shared" ref="P6:P14" si="8">O6*100/N6</f>
        <v>24.146537551036253</v>
      </c>
      <c r="Q6" s="14">
        <v>26.594999999999999</v>
      </c>
      <c r="R6" s="14">
        <v>39.029000000000003</v>
      </c>
      <c r="S6" s="15">
        <f t="shared" ref="S6:S14" si="9">AVERAGE(Q6:R6)</f>
        <v>32.811999999999998</v>
      </c>
      <c r="T6" s="15">
        <f t="shared" ref="T6:T14" si="10">STDEV(Q6:R6)</f>
        <v>8.7921657172735532</v>
      </c>
      <c r="U6" s="15">
        <f t="shared" ref="U6:U14" si="11">T6*100/S6</f>
        <v>26.795580023386428</v>
      </c>
      <c r="V6" s="14">
        <v>54.755000000000003</v>
      </c>
      <c r="W6" s="14">
        <v>57.497</v>
      </c>
      <c r="X6" s="15">
        <f t="shared" ref="X6:X14" si="12">AVERAGE(V6:W6)</f>
        <v>56.126000000000005</v>
      </c>
      <c r="Y6" s="15">
        <f t="shared" ref="Y6:Y14" si="13">STDEV(V6:W6)</f>
        <v>1.9388867940135115</v>
      </c>
      <c r="Z6" s="15">
        <f t="shared" ref="Z6:Z14" si="14">Y6*100/X6</f>
        <v>3.4545251648318271</v>
      </c>
      <c r="AA6" s="1"/>
    </row>
    <row r="7" spans="1:27" x14ac:dyDescent="0.25">
      <c r="A7" s="10" t="s">
        <v>15</v>
      </c>
      <c r="B7" s="14">
        <v>38.862000000000002</v>
      </c>
      <c r="C7" s="14">
        <v>37.505000000000003</v>
      </c>
      <c r="D7" s="15">
        <f t="shared" si="0"/>
        <v>38.183500000000002</v>
      </c>
      <c r="E7" s="15">
        <f t="shared" si="1"/>
        <v>0.95954390207014451</v>
      </c>
      <c r="F7" s="15">
        <f t="shared" si="2"/>
        <v>2.5129804812815602</v>
      </c>
      <c r="G7" s="14">
        <v>152.251</v>
      </c>
      <c r="H7" s="14">
        <v>164.018</v>
      </c>
      <c r="I7" s="15">
        <f t="shared" si="3"/>
        <v>158.1345</v>
      </c>
      <c r="J7" s="15">
        <f t="shared" si="4"/>
        <v>8.3205254942221014</v>
      </c>
      <c r="K7" s="15">
        <f t="shared" si="5"/>
        <v>5.2616762908929431</v>
      </c>
      <c r="L7" s="14">
        <v>29.841999999999999</v>
      </c>
      <c r="M7" s="14">
        <v>27.53</v>
      </c>
      <c r="N7" s="15">
        <f t="shared" si="6"/>
        <v>28.686</v>
      </c>
      <c r="O7" s="15">
        <f t="shared" si="7"/>
        <v>1.6348308781032963</v>
      </c>
      <c r="P7" s="15">
        <f t="shared" si="8"/>
        <v>5.699054863359466</v>
      </c>
      <c r="Q7" s="14">
        <v>49.365000000000002</v>
      </c>
      <c r="R7" s="14">
        <v>50.216000000000001</v>
      </c>
      <c r="S7" s="15">
        <f t="shared" si="9"/>
        <v>49.790500000000002</v>
      </c>
      <c r="T7" s="15">
        <f t="shared" si="10"/>
        <v>0.60174787078975134</v>
      </c>
      <c r="U7" s="15">
        <f t="shared" si="11"/>
        <v>1.2085596063300255</v>
      </c>
      <c r="V7" s="14">
        <v>75.494</v>
      </c>
      <c r="W7" s="14">
        <v>75.433000000000007</v>
      </c>
      <c r="X7" s="15">
        <f t="shared" si="12"/>
        <v>75.46350000000001</v>
      </c>
      <c r="Y7" s="15">
        <f t="shared" si="13"/>
        <v>4.3133513652374333E-2</v>
      </c>
      <c r="Z7" s="15">
        <f t="shared" si="14"/>
        <v>5.7158114389571552E-2</v>
      </c>
      <c r="AA7" s="1"/>
    </row>
    <row r="8" spans="1:27" x14ac:dyDescent="0.25">
      <c r="A8" s="10" t="s">
        <v>16</v>
      </c>
      <c r="B8" s="14">
        <v>34.665999999999997</v>
      </c>
      <c r="C8" s="14">
        <v>39.802</v>
      </c>
      <c r="D8" s="15">
        <f t="shared" si="0"/>
        <v>37.233999999999995</v>
      </c>
      <c r="E8" s="15">
        <f t="shared" si="1"/>
        <v>3.6317004281741099</v>
      </c>
      <c r="F8" s="15">
        <f t="shared" si="2"/>
        <v>9.7537208684914614</v>
      </c>
      <c r="G8" s="14">
        <v>152.279</v>
      </c>
      <c r="H8" s="14">
        <v>170.03200000000001</v>
      </c>
      <c r="I8" s="15">
        <f t="shared" si="3"/>
        <v>161.15550000000002</v>
      </c>
      <c r="J8" s="15">
        <f t="shared" si="4"/>
        <v>12.553266686404788</v>
      </c>
      <c r="K8" s="15">
        <f t="shared" si="5"/>
        <v>7.789536619230983</v>
      </c>
      <c r="L8" s="14">
        <v>24.619</v>
      </c>
      <c r="M8" s="14">
        <v>25.356999999999999</v>
      </c>
      <c r="N8" s="15">
        <f t="shared" si="6"/>
        <v>24.988</v>
      </c>
      <c r="O8" s="15">
        <f t="shared" si="7"/>
        <v>0.52184480451567172</v>
      </c>
      <c r="P8" s="15">
        <f t="shared" si="8"/>
        <v>2.0883816412504874</v>
      </c>
      <c r="Q8" s="14">
        <v>34.226999999999997</v>
      </c>
      <c r="R8" s="14">
        <v>36.756</v>
      </c>
      <c r="S8" s="15">
        <f t="shared" si="9"/>
        <v>35.491500000000002</v>
      </c>
      <c r="T8" s="15">
        <f t="shared" si="10"/>
        <v>1.788273049620781</v>
      </c>
      <c r="U8" s="15">
        <f t="shared" si="11"/>
        <v>5.0385952963971121</v>
      </c>
      <c r="V8" s="14">
        <v>54.841999999999999</v>
      </c>
      <c r="W8" s="14">
        <v>57.088000000000001</v>
      </c>
      <c r="X8" s="15">
        <f t="shared" si="12"/>
        <v>55.965000000000003</v>
      </c>
      <c r="Y8" s="15">
        <f t="shared" si="13"/>
        <v>1.5881618305449874</v>
      </c>
      <c r="Z8" s="15">
        <f t="shared" si="14"/>
        <v>2.8377768793799469</v>
      </c>
      <c r="AA8" s="1"/>
    </row>
    <row r="9" spans="1:27" x14ac:dyDescent="0.25">
      <c r="A9" s="10" t="s">
        <v>17</v>
      </c>
      <c r="B9" s="14">
        <v>27.058</v>
      </c>
      <c r="C9" s="14">
        <v>27.986999999999998</v>
      </c>
      <c r="D9" s="15">
        <f t="shared" si="0"/>
        <v>27.522500000000001</v>
      </c>
      <c r="E9" s="15">
        <f t="shared" si="1"/>
        <v>0.65690219972230157</v>
      </c>
      <c r="F9" s="15">
        <f t="shared" si="2"/>
        <v>2.3867824497131491</v>
      </c>
      <c r="G9" s="14">
        <v>150.56700000000001</v>
      </c>
      <c r="H9" s="14">
        <v>163.119</v>
      </c>
      <c r="I9" s="15">
        <f t="shared" si="3"/>
        <v>156.84300000000002</v>
      </c>
      <c r="J9" s="15">
        <f t="shared" si="4"/>
        <v>8.8756043174535399</v>
      </c>
      <c r="K9" s="15">
        <f t="shared" si="5"/>
        <v>5.6589100676814006</v>
      </c>
      <c r="L9" s="14">
        <v>15.61</v>
      </c>
      <c r="M9" s="14">
        <v>23.29</v>
      </c>
      <c r="N9" s="15">
        <f t="shared" si="6"/>
        <v>19.45</v>
      </c>
      <c r="O9" s="15">
        <f t="shared" si="7"/>
        <v>5.4305800795126897</v>
      </c>
      <c r="P9" s="15">
        <f t="shared" si="8"/>
        <v>27.920720203150079</v>
      </c>
      <c r="Q9" s="14">
        <v>26.141999999999999</v>
      </c>
      <c r="R9" s="14">
        <v>36.162999999999997</v>
      </c>
      <c r="S9" s="15">
        <f t="shared" si="9"/>
        <v>31.152499999999996</v>
      </c>
      <c r="T9" s="15">
        <f t="shared" si="10"/>
        <v>7.0859170542704</v>
      </c>
      <c r="U9" s="15">
        <f t="shared" si="11"/>
        <v>22.745901787241475</v>
      </c>
      <c r="V9" s="14">
        <v>57.256999999999998</v>
      </c>
      <c r="W9" s="14">
        <v>59.933999999999997</v>
      </c>
      <c r="X9" s="15">
        <f t="shared" si="12"/>
        <v>58.595500000000001</v>
      </c>
      <c r="Y9" s="15">
        <f t="shared" si="13"/>
        <v>1.8929248532363874</v>
      </c>
      <c r="Z9" s="15">
        <f t="shared" si="14"/>
        <v>3.2304952653981744</v>
      </c>
      <c r="AA9" s="1"/>
    </row>
    <row r="10" spans="1:27" x14ac:dyDescent="0.25">
      <c r="A10" s="10" t="s">
        <v>18</v>
      </c>
      <c r="B10" s="14">
        <v>36.593000000000004</v>
      </c>
      <c r="C10" s="14">
        <v>30.873999999999999</v>
      </c>
      <c r="D10" s="15">
        <f t="shared" si="0"/>
        <v>33.733499999999999</v>
      </c>
      <c r="E10" s="15">
        <f t="shared" si="1"/>
        <v>4.0439436816058683</v>
      </c>
      <c r="F10" s="15">
        <f t="shared" si="2"/>
        <v>11.987916111894314</v>
      </c>
      <c r="G10" s="14">
        <v>166.19200000000001</v>
      </c>
      <c r="H10" s="14">
        <v>173.346</v>
      </c>
      <c r="I10" s="15">
        <f t="shared" si="3"/>
        <v>169.76900000000001</v>
      </c>
      <c r="J10" s="15">
        <f t="shared" si="4"/>
        <v>5.0586419126085582</v>
      </c>
      <c r="K10" s="15">
        <f t="shared" si="5"/>
        <v>2.9797206277992792</v>
      </c>
      <c r="L10" s="14">
        <v>28.263999999999999</v>
      </c>
      <c r="M10" s="14">
        <v>36.28</v>
      </c>
      <c r="N10" s="15">
        <f t="shared" si="6"/>
        <v>32.271999999999998</v>
      </c>
      <c r="O10" s="15">
        <f t="shared" si="7"/>
        <v>5.6681679579913906</v>
      </c>
      <c r="P10" s="15">
        <f t="shared" si="8"/>
        <v>17.563733137058104</v>
      </c>
      <c r="Q10" s="14">
        <v>45.631</v>
      </c>
      <c r="R10" s="14">
        <v>51.081000000000003</v>
      </c>
      <c r="S10" s="15">
        <f t="shared" si="9"/>
        <v>48.356000000000002</v>
      </c>
      <c r="T10" s="15">
        <f t="shared" si="10"/>
        <v>3.8537319574666862</v>
      </c>
      <c r="U10" s="15">
        <f t="shared" si="11"/>
        <v>7.9695011114787944</v>
      </c>
      <c r="V10" s="14">
        <v>71.176000000000002</v>
      </c>
      <c r="W10" s="14">
        <v>69.373999999999995</v>
      </c>
      <c r="X10" s="15">
        <f t="shared" si="12"/>
        <v>70.275000000000006</v>
      </c>
      <c r="Y10" s="15">
        <f t="shared" si="13"/>
        <v>1.2742064196981633</v>
      </c>
      <c r="Z10" s="15">
        <f t="shared" si="14"/>
        <v>1.8131717107053194</v>
      </c>
      <c r="AA10" s="1"/>
    </row>
    <row r="11" spans="1:27" x14ac:dyDescent="0.25">
      <c r="A11" s="10" t="s">
        <v>19</v>
      </c>
      <c r="B11" s="14">
        <v>43.210999999999999</v>
      </c>
      <c r="C11" s="14">
        <v>51.673999999999999</v>
      </c>
      <c r="D11" s="15">
        <f t="shared" si="0"/>
        <v>47.442499999999995</v>
      </c>
      <c r="E11" s="15">
        <f t="shared" si="1"/>
        <v>5.9842446891817529</v>
      </c>
      <c r="F11" s="15">
        <f t="shared" si="2"/>
        <v>12.61367906240555</v>
      </c>
      <c r="G11" s="14">
        <v>154.45099999999999</v>
      </c>
      <c r="H11" s="14">
        <v>156.88999999999999</v>
      </c>
      <c r="I11" s="15">
        <f t="shared" si="3"/>
        <v>155.6705</v>
      </c>
      <c r="J11" s="15">
        <f t="shared" si="4"/>
        <v>1.7246334393139844</v>
      </c>
      <c r="K11" s="15">
        <f t="shared" si="5"/>
        <v>1.107874285310309</v>
      </c>
      <c r="L11" s="14">
        <v>27.765999999999998</v>
      </c>
      <c r="M11" s="14">
        <v>31.864999999999998</v>
      </c>
      <c r="N11" s="15">
        <f t="shared" si="6"/>
        <v>29.8155</v>
      </c>
      <c r="O11" s="15">
        <f t="shared" si="7"/>
        <v>2.8984306960836586</v>
      </c>
      <c r="P11" s="15">
        <f t="shared" si="8"/>
        <v>9.7212211637693766</v>
      </c>
      <c r="Q11" s="14">
        <v>39.183</v>
      </c>
      <c r="R11" s="14">
        <v>46.417000000000002</v>
      </c>
      <c r="S11" s="15">
        <f t="shared" si="9"/>
        <v>42.8</v>
      </c>
      <c r="T11" s="15">
        <f t="shared" si="10"/>
        <v>5.1152104551034858</v>
      </c>
      <c r="U11" s="15">
        <f t="shared" si="11"/>
        <v>11.951426296970762</v>
      </c>
      <c r="V11" s="14">
        <v>61.509</v>
      </c>
      <c r="W11" s="14">
        <v>66.251000000000005</v>
      </c>
      <c r="X11" s="15">
        <f t="shared" si="12"/>
        <v>63.88</v>
      </c>
      <c r="Y11" s="15">
        <f t="shared" si="13"/>
        <v>3.3531003563866113</v>
      </c>
      <c r="Z11" s="15">
        <f t="shared" si="14"/>
        <v>5.2490612967855528</v>
      </c>
      <c r="AA11" s="1"/>
    </row>
    <row r="12" spans="1:27" x14ac:dyDescent="0.25">
      <c r="A12" s="10" t="s">
        <v>20</v>
      </c>
      <c r="B12" s="14">
        <v>31.84</v>
      </c>
      <c r="C12" s="14">
        <v>48.725999999999999</v>
      </c>
      <c r="D12" s="15">
        <f t="shared" si="0"/>
        <v>40.283000000000001</v>
      </c>
      <c r="E12" s="15">
        <f t="shared" si="1"/>
        <v>11.940205107116027</v>
      </c>
      <c r="F12" s="15">
        <f t="shared" si="2"/>
        <v>29.640804078931623</v>
      </c>
      <c r="G12" s="14">
        <v>172.804</v>
      </c>
      <c r="H12" s="14">
        <v>199.28100000000001</v>
      </c>
      <c r="I12" s="15">
        <f t="shared" si="3"/>
        <v>186.04250000000002</v>
      </c>
      <c r="J12" s="15">
        <f t="shared" si="4"/>
        <v>18.722066245476221</v>
      </c>
      <c r="K12" s="15">
        <f t="shared" si="5"/>
        <v>10.063327597444788</v>
      </c>
      <c r="L12" s="14">
        <v>24.24</v>
      </c>
      <c r="M12" s="14">
        <v>24.896000000000001</v>
      </c>
      <c r="N12" s="15">
        <f t="shared" si="6"/>
        <v>24.567999999999998</v>
      </c>
      <c r="O12" s="15">
        <f t="shared" si="7"/>
        <v>0.46386204845837686</v>
      </c>
      <c r="P12" s="15">
        <f t="shared" si="8"/>
        <v>1.8880741145326316</v>
      </c>
      <c r="Q12" s="14">
        <v>42.389000000000003</v>
      </c>
      <c r="R12" s="14">
        <v>46.012999999999998</v>
      </c>
      <c r="S12" s="15">
        <f t="shared" si="9"/>
        <v>44.201000000000001</v>
      </c>
      <c r="T12" s="15">
        <f t="shared" si="10"/>
        <v>2.5625549750200447</v>
      </c>
      <c r="U12" s="15">
        <f t="shared" si="11"/>
        <v>5.797504524829856</v>
      </c>
      <c r="V12" s="14">
        <v>64.733999999999995</v>
      </c>
      <c r="W12" s="14">
        <v>67.244</v>
      </c>
      <c r="X12" s="15">
        <f t="shared" si="12"/>
        <v>65.989000000000004</v>
      </c>
      <c r="Y12" s="15">
        <f t="shared" si="13"/>
        <v>1.7748380207782379</v>
      </c>
      <c r="Z12" s="15">
        <f t="shared" si="14"/>
        <v>2.6895967824610731</v>
      </c>
      <c r="AA12" s="1"/>
    </row>
    <row r="13" spans="1:27" x14ac:dyDescent="0.25">
      <c r="A13" s="10" t="s">
        <v>21</v>
      </c>
      <c r="B13" s="14">
        <v>27.199000000000002</v>
      </c>
      <c r="C13" s="14">
        <v>29.864000000000001</v>
      </c>
      <c r="D13" s="15">
        <f t="shared" si="0"/>
        <v>28.531500000000001</v>
      </c>
      <c r="E13" s="15">
        <f t="shared" si="1"/>
        <v>1.8844395718621485</v>
      </c>
      <c r="F13" s="15">
        <f t="shared" si="2"/>
        <v>6.6047686657278737</v>
      </c>
      <c r="G13" s="14">
        <v>141.965</v>
      </c>
      <c r="H13" s="14">
        <v>154.48500000000001</v>
      </c>
      <c r="I13" s="15">
        <f t="shared" si="3"/>
        <v>148.22500000000002</v>
      </c>
      <c r="J13" s="15">
        <f t="shared" si="4"/>
        <v>8.8529769004555821</v>
      </c>
      <c r="K13" s="15">
        <f t="shared" si="5"/>
        <v>5.9726610898671479</v>
      </c>
      <c r="L13" s="14">
        <v>22.042999999999999</v>
      </c>
      <c r="M13" s="14">
        <v>23.170999999999999</v>
      </c>
      <c r="N13" s="15">
        <f t="shared" si="6"/>
        <v>22.606999999999999</v>
      </c>
      <c r="O13" s="15">
        <f t="shared" si="7"/>
        <v>0.79761644917842567</v>
      </c>
      <c r="P13" s="15">
        <f t="shared" si="8"/>
        <v>3.5281835235919217</v>
      </c>
      <c r="Q13" s="14">
        <v>34.954000000000001</v>
      </c>
      <c r="R13" s="14">
        <v>35.158000000000001</v>
      </c>
      <c r="S13" s="15">
        <f t="shared" si="9"/>
        <v>35.055999999999997</v>
      </c>
      <c r="T13" s="15">
        <f t="shared" si="10"/>
        <v>0.14424978336205613</v>
      </c>
      <c r="U13" s="15">
        <f t="shared" si="11"/>
        <v>0.41148386399491138</v>
      </c>
      <c r="V13" s="14">
        <v>58.307000000000002</v>
      </c>
      <c r="W13" s="14">
        <v>65.162999999999997</v>
      </c>
      <c r="X13" s="15">
        <f t="shared" si="12"/>
        <v>61.734999999999999</v>
      </c>
      <c r="Y13" s="15">
        <f t="shared" si="13"/>
        <v>4.8479240918149662</v>
      </c>
      <c r="Z13" s="15">
        <f t="shared" si="14"/>
        <v>7.8527967794848408</v>
      </c>
      <c r="AA13" s="1"/>
    </row>
    <row r="14" spans="1:27" x14ac:dyDescent="0.25">
      <c r="A14" s="10" t="s">
        <v>22</v>
      </c>
      <c r="B14" s="14">
        <v>29.617000000000001</v>
      </c>
      <c r="C14" s="14">
        <v>29.826000000000001</v>
      </c>
      <c r="D14" s="15">
        <f t="shared" si="0"/>
        <v>29.721499999999999</v>
      </c>
      <c r="E14" s="15">
        <f t="shared" si="1"/>
        <v>0.14778531726798816</v>
      </c>
      <c r="F14" s="15">
        <f t="shared" si="2"/>
        <v>0.49723371050582293</v>
      </c>
      <c r="G14" s="14">
        <v>152.65199999999999</v>
      </c>
      <c r="H14" s="14">
        <v>153.97999999999999</v>
      </c>
      <c r="I14" s="15">
        <f t="shared" si="3"/>
        <v>153.31599999999997</v>
      </c>
      <c r="J14" s="15">
        <f t="shared" si="4"/>
        <v>0.93903780541573723</v>
      </c>
      <c r="K14" s="15">
        <f t="shared" si="5"/>
        <v>0.61248519751085173</v>
      </c>
      <c r="L14" s="14">
        <v>16.920000000000002</v>
      </c>
      <c r="M14" s="14">
        <v>19.030999999999999</v>
      </c>
      <c r="N14" s="15">
        <f t="shared" si="6"/>
        <v>17.9755</v>
      </c>
      <c r="O14" s="15">
        <f t="shared" si="7"/>
        <v>1.4927024150847998</v>
      </c>
      <c r="P14" s="15">
        <f t="shared" si="8"/>
        <v>8.3040939895123902</v>
      </c>
      <c r="Q14" s="14">
        <v>25.751999999999999</v>
      </c>
      <c r="R14" s="14">
        <v>31.646999999999998</v>
      </c>
      <c r="S14" s="15">
        <f t="shared" si="9"/>
        <v>28.6995</v>
      </c>
      <c r="T14" s="15">
        <f t="shared" si="10"/>
        <v>4.1683944750946722</v>
      </c>
      <c r="U14" s="15">
        <f t="shared" si="11"/>
        <v>14.524275597465712</v>
      </c>
      <c r="V14" s="14">
        <v>51.601999999999997</v>
      </c>
      <c r="W14" s="14">
        <v>53.524000000000001</v>
      </c>
      <c r="X14" s="15">
        <f t="shared" si="12"/>
        <v>52.563000000000002</v>
      </c>
      <c r="Y14" s="15">
        <f t="shared" si="13"/>
        <v>1.3590592334405474</v>
      </c>
      <c r="Z14" s="15">
        <f t="shared" si="14"/>
        <v>2.5855815563049052</v>
      </c>
      <c r="AA14" s="1"/>
    </row>
    <row r="15" spans="1:27" x14ac:dyDescent="0.25">
      <c r="A15" s="16" t="s">
        <v>3</v>
      </c>
      <c r="B15" s="17"/>
      <c r="C15" s="17"/>
      <c r="D15" s="17">
        <f>AVERAGEIF(D5:D14,"&gt;0")</f>
        <v>34.434199999999997</v>
      </c>
      <c r="E15" s="17">
        <f>STDEV(D5:D14)</f>
        <v>6.3898563546713048</v>
      </c>
      <c r="F15" s="14">
        <f>E15*100/D15</f>
        <v>18.556714994602185</v>
      </c>
      <c r="G15" s="17"/>
      <c r="H15" s="17"/>
      <c r="I15" s="17">
        <f>AVERAGEIF(I5:I14,"&gt;0")</f>
        <v>161.73615000000001</v>
      </c>
      <c r="J15" s="17">
        <f>STDEV(I5:I14)</f>
        <v>10.93472539931083</v>
      </c>
      <c r="K15" s="14">
        <f>J15*100/I15</f>
        <v>6.7608419016471144</v>
      </c>
      <c r="L15" s="17"/>
      <c r="M15" s="17"/>
      <c r="N15" s="17">
        <f>AVERAGEIF(N5:N14,"&gt;0")</f>
        <v>24.438449999999996</v>
      </c>
      <c r="O15" s="17">
        <f>STDEV(N5:N14)</f>
        <v>4.7710476106173791</v>
      </c>
      <c r="P15" s="14">
        <f>O15*100/N15</f>
        <v>19.522709544252521</v>
      </c>
      <c r="Q15" s="17"/>
      <c r="R15" s="17"/>
      <c r="S15" s="17">
        <f>AVERAGEIF(S5:S14,"&gt;0")</f>
        <v>38.974000000000004</v>
      </c>
      <c r="T15" s="17">
        <f>STDEV(S5:S14)</f>
        <v>7.3406178743875303</v>
      </c>
      <c r="U15" s="14">
        <f>T15*100/S15</f>
        <v>18.834653549513856</v>
      </c>
      <c r="V15" s="17"/>
      <c r="W15" s="17"/>
      <c r="X15" s="17">
        <f>AVERAGEIF(X5:X14,"&gt;0")</f>
        <v>62.599750000000007</v>
      </c>
      <c r="Y15" s="17">
        <f>STDEV(X5:X14)</f>
        <v>7.0618798498621338</v>
      </c>
      <c r="Z15" s="14">
        <f>Y15*100/X15</f>
        <v>11.281003278546851</v>
      </c>
      <c r="AA15" s="1"/>
    </row>
    <row r="16" spans="1:27" x14ac:dyDescent="0.25">
      <c r="A16" s="16" t="s">
        <v>5</v>
      </c>
      <c r="B16" s="17"/>
      <c r="C16" s="17"/>
      <c r="D16" s="17"/>
      <c r="E16" s="17"/>
      <c r="F16" s="18">
        <f>AVERAGEIF(F5:F14,"&gt;0")</f>
        <v>11.39998396724469</v>
      </c>
      <c r="G16" s="17"/>
      <c r="H16" s="17"/>
      <c r="I16" s="17"/>
      <c r="J16" s="17"/>
      <c r="K16" s="18">
        <f>AVERAGEIF(K5:K14,"&gt;0")</f>
        <v>4.1510203414467846</v>
      </c>
      <c r="L16" s="17"/>
      <c r="M16" s="17"/>
      <c r="N16" s="17"/>
      <c r="O16" s="17"/>
      <c r="P16" s="18">
        <f>AVERAGEIF(P5:P14,"&gt;0")</f>
        <v>11.136725537778071</v>
      </c>
      <c r="Q16" s="17"/>
      <c r="R16" s="17"/>
      <c r="S16" s="17"/>
      <c r="T16" s="17"/>
      <c r="U16" s="18">
        <f>AVERAGEIF(U5:U14,"&gt;0")</f>
        <v>10.928253800837714</v>
      </c>
      <c r="V16" s="17"/>
      <c r="W16" s="17"/>
      <c r="X16" s="17"/>
      <c r="Y16" s="17"/>
      <c r="Z16" s="18">
        <f>AVERAGEIF(Z5:Z14,"&gt;0")</f>
        <v>4.1211573011173712</v>
      </c>
      <c r="AA16" s="1"/>
    </row>
    <row r="17" spans="1:27" x14ac:dyDescent="0.25">
      <c r="A17" s="16"/>
      <c r="B17" s="17"/>
      <c r="C17" s="17"/>
      <c r="D17" s="17"/>
      <c r="E17" s="17"/>
      <c r="F17" s="17"/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  <c r="AA17" s="1"/>
    </row>
    <row r="18" spans="1:27" x14ac:dyDescent="0.25">
      <c r="A18" s="16"/>
      <c r="B18" s="17"/>
      <c r="C18" s="17"/>
      <c r="D18" s="17"/>
      <c r="E18" s="17"/>
      <c r="F18" s="17"/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  <c r="AA18" s="1"/>
    </row>
    <row r="19" spans="1:27" x14ac:dyDescent="0.25">
      <c r="A19" s="10"/>
      <c r="B19" s="19" t="s">
        <v>23</v>
      </c>
      <c r="C19" s="20"/>
      <c r="D19" s="20"/>
      <c r="E19" s="20"/>
      <c r="F19" s="21"/>
      <c r="G19" s="19" t="s">
        <v>24</v>
      </c>
      <c r="H19" s="20"/>
      <c r="I19" s="20"/>
      <c r="J19" s="20"/>
      <c r="K19" s="21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2"/>
      <c r="AA19" s="1"/>
    </row>
    <row r="20" spans="1:27" x14ac:dyDescent="0.25">
      <c r="A20" s="10"/>
      <c r="B20" s="19" t="s">
        <v>11</v>
      </c>
      <c r="C20" s="20"/>
      <c r="D20" s="23" t="s">
        <v>1</v>
      </c>
      <c r="E20" s="23" t="s">
        <v>12</v>
      </c>
      <c r="F20" s="23" t="s">
        <v>0</v>
      </c>
      <c r="G20" s="19" t="s">
        <v>11</v>
      </c>
      <c r="H20" s="21"/>
      <c r="I20" s="23" t="s">
        <v>1</v>
      </c>
      <c r="J20" s="23" t="s">
        <v>12</v>
      </c>
      <c r="K20" s="23" t="s">
        <v>0</v>
      </c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2"/>
      <c r="Y20" s="22"/>
      <c r="Z20" s="22"/>
      <c r="AA20" s="1"/>
    </row>
    <row r="21" spans="1:27" x14ac:dyDescent="0.25">
      <c r="A21" s="10" t="s">
        <v>13</v>
      </c>
      <c r="B21" s="14">
        <v>119.941</v>
      </c>
      <c r="C21" s="14">
        <v>126.655</v>
      </c>
      <c r="D21" s="15">
        <f>AVERAGE(B21:C21)</f>
        <v>123.298</v>
      </c>
      <c r="E21" s="15">
        <f>STDEV(B21:C21)</f>
        <v>4.7475149288864795</v>
      </c>
      <c r="F21" s="15">
        <f>E21*100/D21</f>
        <v>3.8504395277185997</v>
      </c>
      <c r="G21" s="14">
        <v>218.04</v>
      </c>
      <c r="H21" s="14">
        <v>244.142</v>
      </c>
      <c r="I21" s="15">
        <f>AVERAGE(G21:H21)</f>
        <v>231.09100000000001</v>
      </c>
      <c r="J21" s="15">
        <f>STDEV(G21:H21)</f>
        <v>18.456901202531267</v>
      </c>
      <c r="K21" s="15">
        <f>J21*100/I21</f>
        <v>7.9868541840795473</v>
      </c>
      <c r="L21" s="22"/>
      <c r="M21" s="22"/>
      <c r="N21" s="22"/>
      <c r="O21" s="22"/>
      <c r="P21" s="22"/>
      <c r="Q21" s="22"/>
      <c r="R21" s="22"/>
      <c r="S21" s="22"/>
      <c r="T21" s="22"/>
      <c r="U21" s="22"/>
      <c r="V21" s="22"/>
      <c r="W21" s="22"/>
      <c r="X21" s="22"/>
      <c r="Y21" s="22"/>
      <c r="Z21" s="22"/>
      <c r="AA21" s="1"/>
    </row>
    <row r="22" spans="1:27" x14ac:dyDescent="0.25">
      <c r="A22" s="10" t="s">
        <v>14</v>
      </c>
      <c r="B22" s="14">
        <v>96.379000000000005</v>
      </c>
      <c r="C22" s="14">
        <v>95.793000000000006</v>
      </c>
      <c r="D22" s="15">
        <f t="shared" ref="D22:D30" si="15">AVERAGE(B22:C22)</f>
        <v>96.086000000000013</v>
      </c>
      <c r="E22" s="15">
        <f t="shared" ref="E22:E30" si="16">STDEV(B22:C22)</f>
        <v>0.41436457377531583</v>
      </c>
      <c r="F22" s="15">
        <f t="shared" ref="F22:F30" si="17">E22*100/D22</f>
        <v>0.4312434420990735</v>
      </c>
      <c r="G22" s="14">
        <v>169.55600000000001</v>
      </c>
      <c r="H22" s="14">
        <v>185.148</v>
      </c>
      <c r="I22" s="15">
        <f t="shared" ref="I22:I30" si="18">AVERAGE(G22:H22)</f>
        <v>177.352</v>
      </c>
      <c r="J22" s="15">
        <f t="shared" ref="J22:J30" si="19">STDEV(G22:H22)</f>
        <v>11.025208932260638</v>
      </c>
      <c r="K22" s="15">
        <f t="shared" ref="K22:K30" si="20">J22*100/I22</f>
        <v>6.2165687064485526</v>
      </c>
      <c r="L22" s="22"/>
      <c r="M22" s="22"/>
      <c r="N22" s="22"/>
      <c r="O22" s="22"/>
      <c r="P22" s="22"/>
      <c r="Q22" s="22"/>
      <c r="R22" s="22"/>
      <c r="S22" s="22"/>
      <c r="T22" s="22"/>
      <c r="U22" s="22"/>
      <c r="V22" s="22"/>
      <c r="W22" s="22"/>
      <c r="X22" s="22"/>
      <c r="Y22" s="22"/>
      <c r="Z22" s="22"/>
      <c r="AA22" s="1"/>
    </row>
    <row r="23" spans="1:27" x14ac:dyDescent="0.25">
      <c r="A23" s="10" t="s">
        <v>15</v>
      </c>
      <c r="B23" s="14">
        <v>123.1</v>
      </c>
      <c r="C23" s="14">
        <v>114.94799999999999</v>
      </c>
      <c r="D23" s="15">
        <f t="shared" si="15"/>
        <v>119.024</v>
      </c>
      <c r="E23" s="15">
        <f t="shared" si="16"/>
        <v>5.7643344802327361</v>
      </c>
      <c r="F23" s="15">
        <f t="shared" si="17"/>
        <v>4.8430018149555858</v>
      </c>
      <c r="G23" s="14">
        <v>223.995</v>
      </c>
      <c r="H23" s="14">
        <v>204.09700000000001</v>
      </c>
      <c r="I23" s="15">
        <f t="shared" si="18"/>
        <v>214.04599999999999</v>
      </c>
      <c r="J23" s="15">
        <f t="shared" si="19"/>
        <v>14.070010732049919</v>
      </c>
      <c r="K23" s="15">
        <f t="shared" si="20"/>
        <v>6.5733584052259415</v>
      </c>
      <c r="L23" s="22"/>
      <c r="M23" s="22"/>
      <c r="N23" s="22"/>
      <c r="O23" s="22"/>
      <c r="P23" s="22"/>
      <c r="Q23" s="22"/>
      <c r="R23" s="22"/>
      <c r="S23" s="22"/>
      <c r="T23" s="22"/>
      <c r="U23" s="22"/>
      <c r="V23" s="22"/>
      <c r="W23" s="22"/>
      <c r="X23" s="22"/>
      <c r="Y23" s="22"/>
      <c r="Z23" s="22"/>
      <c r="AA23" s="1"/>
    </row>
    <row r="24" spans="1:27" x14ac:dyDescent="0.25">
      <c r="A24" s="10" t="s">
        <v>16</v>
      </c>
      <c r="B24" s="14">
        <v>95.992999999999995</v>
      </c>
      <c r="C24" s="14">
        <v>101.902</v>
      </c>
      <c r="D24" s="15">
        <f t="shared" si="15"/>
        <v>98.947499999999991</v>
      </c>
      <c r="E24" s="15">
        <f t="shared" si="16"/>
        <v>4.1782939700313131</v>
      </c>
      <c r="F24" s="15">
        <f t="shared" si="17"/>
        <v>4.2227382905392385</v>
      </c>
      <c r="G24" s="14">
        <v>187.541</v>
      </c>
      <c r="H24" s="14">
        <v>213.35499999999999</v>
      </c>
      <c r="I24" s="15">
        <f t="shared" si="18"/>
        <v>200.44799999999998</v>
      </c>
      <c r="J24" s="15">
        <f t="shared" si="19"/>
        <v>18.253254449549534</v>
      </c>
      <c r="K24" s="15">
        <f t="shared" si="20"/>
        <v>9.1062292712072637</v>
      </c>
      <c r="L24" s="22"/>
      <c r="M24" s="22"/>
      <c r="N24" s="22"/>
      <c r="O24" s="22"/>
      <c r="P24" s="22"/>
      <c r="Q24" s="22"/>
      <c r="R24" s="22"/>
      <c r="S24" s="22"/>
      <c r="T24" s="22"/>
      <c r="U24" s="22"/>
      <c r="V24" s="22"/>
      <c r="W24" s="22"/>
      <c r="X24" s="22"/>
      <c r="Y24" s="22"/>
      <c r="Z24" s="22"/>
      <c r="AA24" s="1"/>
    </row>
    <row r="25" spans="1:27" x14ac:dyDescent="0.25">
      <c r="A25" s="10" t="s">
        <v>17</v>
      </c>
      <c r="B25" s="14">
        <v>109.33199999999999</v>
      </c>
      <c r="C25" s="14">
        <v>103.825</v>
      </c>
      <c r="D25" s="15">
        <f t="shared" si="15"/>
        <v>106.57849999999999</v>
      </c>
      <c r="E25" s="15">
        <f t="shared" si="16"/>
        <v>3.8940370439943108</v>
      </c>
      <c r="F25" s="15">
        <f t="shared" si="17"/>
        <v>3.6536797233910323</v>
      </c>
      <c r="G25" s="14">
        <v>213.27500000000001</v>
      </c>
      <c r="H25" s="14">
        <v>210.697</v>
      </c>
      <c r="I25" s="15">
        <f t="shared" si="18"/>
        <v>211.98599999999999</v>
      </c>
      <c r="J25" s="15">
        <f t="shared" si="19"/>
        <v>1.8229212818989216</v>
      </c>
      <c r="K25" s="15">
        <f t="shared" si="20"/>
        <v>0.85992531671852002</v>
      </c>
      <c r="L25" s="22"/>
      <c r="M25" s="22"/>
      <c r="N25" s="22"/>
      <c r="O25" s="22"/>
      <c r="P25" s="22"/>
      <c r="Q25" s="22"/>
      <c r="R25" s="22"/>
      <c r="S25" s="22"/>
      <c r="T25" s="22"/>
      <c r="U25" s="22"/>
      <c r="V25" s="22"/>
      <c r="W25" s="22"/>
      <c r="X25" s="22"/>
      <c r="Y25" s="22"/>
      <c r="Z25" s="22"/>
      <c r="AA25" s="1"/>
    </row>
    <row r="26" spans="1:27" x14ac:dyDescent="0.25">
      <c r="A26" s="10" t="s">
        <v>18</v>
      </c>
      <c r="B26" s="14">
        <v>116.515</v>
      </c>
      <c r="C26" s="14">
        <v>129.678</v>
      </c>
      <c r="D26" s="15">
        <f t="shared" si="15"/>
        <v>123.09649999999999</v>
      </c>
      <c r="E26" s="15">
        <f t="shared" si="16"/>
        <v>9.3076465607585224</v>
      </c>
      <c r="F26" s="15">
        <f t="shared" si="17"/>
        <v>7.5612601176788319</v>
      </c>
      <c r="G26" s="14">
        <v>205.16200000000001</v>
      </c>
      <c r="H26" s="14">
        <v>215.62</v>
      </c>
      <c r="I26" s="15">
        <f t="shared" si="18"/>
        <v>210.39100000000002</v>
      </c>
      <c r="J26" s="15">
        <f t="shared" si="19"/>
        <v>7.394922717648913</v>
      </c>
      <c r="K26" s="15">
        <f t="shared" si="20"/>
        <v>3.5148474590875618</v>
      </c>
      <c r="L26" s="22"/>
      <c r="M26" s="22"/>
      <c r="N26" s="22"/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2"/>
      <c r="Z26" s="22"/>
      <c r="AA26" s="1"/>
    </row>
    <row r="27" spans="1:27" x14ac:dyDescent="0.25">
      <c r="A27" s="10" t="s">
        <v>19</v>
      </c>
      <c r="B27" s="14">
        <v>104.834</v>
      </c>
      <c r="C27" s="14">
        <v>115.782</v>
      </c>
      <c r="D27" s="15">
        <f t="shared" si="15"/>
        <v>110.30799999999999</v>
      </c>
      <c r="E27" s="15">
        <f t="shared" si="16"/>
        <v>7.7414050404303172</v>
      </c>
      <c r="F27" s="15">
        <f t="shared" si="17"/>
        <v>7.0179905722434617</v>
      </c>
      <c r="G27" s="14">
        <v>186.029</v>
      </c>
      <c r="H27" s="14">
        <v>211.261</v>
      </c>
      <c r="I27" s="15">
        <f t="shared" si="18"/>
        <v>198.64499999999998</v>
      </c>
      <c r="J27" s="15">
        <f t="shared" si="19"/>
        <v>17.841718302898968</v>
      </c>
      <c r="K27" s="15">
        <f t="shared" si="20"/>
        <v>8.9817102383140632</v>
      </c>
      <c r="L27" s="22"/>
      <c r="M27" s="22"/>
      <c r="N27" s="22"/>
      <c r="O27" s="22"/>
      <c r="P27" s="22"/>
      <c r="Q27" s="22"/>
      <c r="R27" s="22"/>
      <c r="S27" s="22"/>
      <c r="T27" s="22"/>
      <c r="U27" s="22"/>
      <c r="V27" s="22"/>
      <c r="W27" s="22"/>
      <c r="X27" s="22"/>
      <c r="Y27" s="22"/>
      <c r="Z27" s="22"/>
      <c r="AA27" s="1"/>
    </row>
    <row r="28" spans="1:27" x14ac:dyDescent="0.25">
      <c r="A28" s="10" t="s">
        <v>20</v>
      </c>
      <c r="B28" s="14">
        <v>121.279</v>
      </c>
      <c r="C28" s="14">
        <v>115.283</v>
      </c>
      <c r="D28" s="15">
        <f t="shared" si="15"/>
        <v>118.28100000000001</v>
      </c>
      <c r="E28" s="15">
        <f t="shared" si="16"/>
        <v>4.2398122599945358</v>
      </c>
      <c r="F28" s="15">
        <f t="shared" si="17"/>
        <v>3.5845252069178781</v>
      </c>
      <c r="G28" s="14">
        <v>237.43</v>
      </c>
      <c r="H28" s="14">
        <v>233.99799999999999</v>
      </c>
      <c r="I28" s="15">
        <f t="shared" si="18"/>
        <v>235.714</v>
      </c>
      <c r="J28" s="15">
        <f t="shared" si="19"/>
        <v>2.4267904730322427</v>
      </c>
      <c r="K28" s="15">
        <f t="shared" si="20"/>
        <v>1.0295487213454622</v>
      </c>
      <c r="L28" s="22"/>
      <c r="M28" s="22"/>
      <c r="N28" s="22"/>
      <c r="O28" s="22"/>
      <c r="P28" s="22"/>
      <c r="Q28" s="22"/>
      <c r="R28" s="22"/>
      <c r="S28" s="22"/>
      <c r="T28" s="22"/>
      <c r="U28" s="22"/>
      <c r="V28" s="22"/>
      <c r="W28" s="22"/>
      <c r="X28" s="22"/>
      <c r="Y28" s="22"/>
      <c r="Z28" s="22"/>
      <c r="AA28" s="1"/>
    </row>
    <row r="29" spans="1:27" x14ac:dyDescent="0.25">
      <c r="A29" s="10" t="s">
        <v>21</v>
      </c>
      <c r="B29" s="14">
        <v>114.69</v>
      </c>
      <c r="C29" s="14">
        <v>104.57899999999999</v>
      </c>
      <c r="D29" s="15">
        <f t="shared" si="15"/>
        <v>109.6345</v>
      </c>
      <c r="E29" s="15">
        <f t="shared" si="16"/>
        <v>7.1495566645771849</v>
      </c>
      <c r="F29" s="15">
        <f t="shared" si="17"/>
        <v>6.5212653540420078</v>
      </c>
      <c r="G29" s="14">
        <v>188.85400000000001</v>
      </c>
      <c r="H29" s="14">
        <v>216.036</v>
      </c>
      <c r="I29" s="15">
        <f t="shared" si="18"/>
        <v>202.44499999999999</v>
      </c>
      <c r="J29" s="15">
        <f t="shared" si="19"/>
        <v>19.220576526212728</v>
      </c>
      <c r="K29" s="15">
        <f t="shared" si="20"/>
        <v>9.4942214064129669</v>
      </c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22"/>
      <c r="Z29" s="22"/>
      <c r="AA29" s="1"/>
    </row>
    <row r="30" spans="1:27" x14ac:dyDescent="0.25">
      <c r="A30" s="10" t="s">
        <v>22</v>
      </c>
      <c r="B30" s="14">
        <v>114.848</v>
      </c>
      <c r="C30" s="14">
        <v>104.217</v>
      </c>
      <c r="D30" s="15">
        <f t="shared" si="15"/>
        <v>109.5325</v>
      </c>
      <c r="E30" s="15">
        <f t="shared" si="16"/>
        <v>7.5172521907941867</v>
      </c>
      <c r="F30" s="15">
        <f t="shared" si="17"/>
        <v>6.8630335204566562</v>
      </c>
      <c r="G30" s="14">
        <v>205.822</v>
      </c>
      <c r="H30" s="14">
        <v>205.298</v>
      </c>
      <c r="I30" s="15">
        <f t="shared" si="18"/>
        <v>205.56</v>
      </c>
      <c r="J30" s="15">
        <f t="shared" si="19"/>
        <v>0.37052395334175153</v>
      </c>
      <c r="K30" s="15">
        <f t="shared" si="20"/>
        <v>0.18025099890141638</v>
      </c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2"/>
      <c r="Y30" s="22"/>
      <c r="Z30" s="22"/>
      <c r="AA30" s="1"/>
    </row>
    <row r="31" spans="1:27" x14ac:dyDescent="0.25">
      <c r="A31" s="16" t="s">
        <v>3</v>
      </c>
      <c r="B31" s="17"/>
      <c r="C31" s="17"/>
      <c r="D31" s="17">
        <f>AVERAGEIF(D21:D30,"&gt;0")</f>
        <v>111.47864999999999</v>
      </c>
      <c r="E31" s="17">
        <f>STDEV(D21:D30)</f>
        <v>9.4540374680462431</v>
      </c>
      <c r="F31" s="14">
        <f>E31*100/D31</f>
        <v>8.4805812306179202</v>
      </c>
      <c r="G31" s="17"/>
      <c r="H31" s="17"/>
      <c r="I31" s="17">
        <f>AVERAGEIF(I21:I30,"&gt;0")</f>
        <v>208.76779999999999</v>
      </c>
      <c r="J31" s="17">
        <f>STDEV(I21:I30)</f>
        <v>16.580391228462883</v>
      </c>
      <c r="K31" s="14">
        <f>J31*100/I31</f>
        <v>7.9420251726860576</v>
      </c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2"/>
      <c r="Y31" s="22"/>
      <c r="Z31" s="22"/>
      <c r="AA31" s="1"/>
    </row>
    <row r="32" spans="1:27" x14ac:dyDescent="0.25">
      <c r="A32" s="16" t="s">
        <v>5</v>
      </c>
      <c r="B32" s="17"/>
      <c r="C32" s="17"/>
      <c r="D32" s="17"/>
      <c r="E32" s="17"/>
      <c r="F32" s="18">
        <f>AVERAGEIF(F21:F30,"&gt;0")</f>
        <v>4.8549177570042357</v>
      </c>
      <c r="G32" s="17"/>
      <c r="H32" s="17"/>
      <c r="I32" s="17"/>
      <c r="J32" s="17"/>
      <c r="K32" s="18">
        <f>AVERAGEIF(K21:K30,"&gt;0")</f>
        <v>5.3943514707741294</v>
      </c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  <c r="Z32" s="22"/>
      <c r="AA32" s="1"/>
    </row>
    <row r="33" spans="1:27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</row>
    <row r="34" spans="1:27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</row>
  </sheetData>
  <protectedRanges>
    <protectedRange password="DCC9" sqref="Q5:R14 V5:W14 V21:W30 Q21:R30 L21:M30 B21:C30 G21:H30 L5:M14 B5:C14 G5:H14" name="Bluefields1"/>
  </protectedRange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Data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chim Høg Mortensen</dc:creator>
  <cp:lastModifiedBy>Tina Manon-Jensen</cp:lastModifiedBy>
  <dcterms:created xsi:type="dcterms:W3CDTF">2017-02-22T13:47:32Z</dcterms:created>
  <dcterms:modified xsi:type="dcterms:W3CDTF">2017-12-18T08:36:53Z</dcterms:modified>
</cp:coreProperties>
</file>